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D:\韶关学院\科研\文章\2已投稿-烟草浸提液对福寿螺的杀螺活性\Scientific reports\"/>
    </mc:Choice>
  </mc:AlternateContent>
  <xr:revisionPtr revIDLastSave="0" documentId="13_ncr:1_{10416E7C-3D22-4221-8C09-B7D3E505F080}" xr6:coauthVersionLast="47" xr6:coauthVersionMax="47" xr10:uidLastSave="{00000000-0000-0000-0000-000000000000}"/>
  <bookViews>
    <workbookView xWindow="-11748" yWindow="-17388" windowWidth="30936" windowHeight="1689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40" i="1" l="1"/>
  <c r="Y40" i="1"/>
  <c r="X40" i="1"/>
  <c r="W40" i="1"/>
  <c r="Z39" i="1"/>
  <c r="Y39" i="1"/>
  <c r="X39" i="1"/>
  <c r="W39" i="1"/>
  <c r="Z38" i="1"/>
  <c r="Y38" i="1"/>
  <c r="X38" i="1"/>
  <c r="W38" i="1"/>
  <c r="Z37" i="1"/>
  <c r="Y37" i="1"/>
  <c r="X37" i="1"/>
  <c r="W37" i="1"/>
  <c r="Z36" i="1"/>
  <c r="Y36" i="1"/>
  <c r="X36" i="1"/>
  <c r="W36" i="1"/>
  <c r="Z35" i="1"/>
  <c r="Y35" i="1"/>
  <c r="X35" i="1"/>
  <c r="W35" i="1"/>
  <c r="Z26" i="1"/>
  <c r="Y26" i="1"/>
  <c r="X26" i="1"/>
  <c r="W26" i="1"/>
  <c r="Z25" i="1"/>
  <c r="Y25" i="1"/>
  <c r="X25" i="1"/>
  <c r="W25" i="1"/>
  <c r="Z24" i="1"/>
  <c r="Y24" i="1"/>
  <c r="X24" i="1"/>
  <c r="W24" i="1"/>
  <c r="Z23" i="1"/>
  <c r="Y23" i="1"/>
  <c r="X23" i="1"/>
  <c r="W23" i="1"/>
  <c r="Z22" i="1"/>
  <c r="Y22" i="1"/>
  <c r="X22" i="1"/>
  <c r="W22" i="1"/>
  <c r="Z21" i="1"/>
  <c r="Y21" i="1"/>
  <c r="X21" i="1"/>
  <c r="W21" i="1"/>
  <c r="Z12" i="1"/>
  <c r="Y12" i="1"/>
  <c r="X12" i="1"/>
  <c r="W12" i="1"/>
  <c r="Z11" i="1"/>
  <c r="Y11" i="1"/>
  <c r="X11" i="1"/>
  <c r="W11" i="1"/>
  <c r="Z10" i="1"/>
  <c r="Y10" i="1"/>
  <c r="X10" i="1"/>
  <c r="W10" i="1"/>
  <c r="Z9" i="1"/>
  <c r="Y9" i="1"/>
  <c r="X9" i="1"/>
  <c r="W9" i="1"/>
  <c r="Z8" i="1"/>
  <c r="Y8" i="1"/>
  <c r="X8" i="1"/>
  <c r="W8" i="1"/>
  <c r="Z7" i="1"/>
  <c r="Y7" i="1"/>
  <c r="X7" i="1"/>
  <c r="W7" i="1"/>
</calcChain>
</file>

<file path=xl/sharedStrings.xml><?xml version="1.0" encoding="utf-8"?>
<sst xmlns="http://schemas.openxmlformats.org/spreadsheetml/2006/main" count="92" uniqueCount="27">
  <si>
    <r>
      <rPr>
        <b/>
        <sz val="12"/>
        <color theme="1"/>
        <rFont val="Times New Roman"/>
        <family val="1"/>
      </rPr>
      <t xml:space="preserve">Molluscicidal activity of </t>
    </r>
    <r>
      <rPr>
        <b/>
        <i/>
        <sz val="12"/>
        <color theme="1"/>
        <rFont val="Times New Roman"/>
        <family val="1"/>
      </rPr>
      <t>Nicotiana tabacum</t>
    </r>
    <r>
      <rPr>
        <b/>
        <sz val="12"/>
        <color theme="1"/>
        <rFont val="Times New Roman"/>
        <family val="1"/>
      </rPr>
      <t xml:space="preserve"> extracts on the invasive snail </t>
    </r>
    <r>
      <rPr>
        <b/>
        <i/>
        <sz val="12"/>
        <color theme="1"/>
        <rFont val="Times New Roman"/>
        <family val="1"/>
      </rPr>
      <t>Pomacea canaliculata</t>
    </r>
    <r>
      <rPr>
        <sz val="12"/>
        <color theme="1"/>
        <rFont val="Times New Roman"/>
        <family val="1"/>
      </rPr>
      <t xml:space="preserve">
Jing Guo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Shaobin Zhang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Jian Zeng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Yingtong Chen</t>
    </r>
    <r>
      <rPr>
        <vertAlign val="superscript"/>
        <sz val="12"/>
        <color theme="1"/>
        <rFont val="Times New Roman"/>
        <family val="1"/>
      </rPr>
      <t>1,2</t>
    </r>
    <r>
      <rPr>
        <sz val="12"/>
        <color theme="1"/>
        <rFont val="Times New Roman"/>
        <family val="1"/>
      </rPr>
      <t>, Yongxin Guo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Jinling Liu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, Ailan He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*
1 School of Biology and Agriculture, Shaoguan University, Shaoguan 512005, China
2 Department of Ecology, College of Natural Resources and Environment, South China Agricultural University, Guangzhou 510642, China
3 College of Biology and Food Engineering, Guangdong University of Education, Guangzhou 510303, China
*Correspondence: Ailan He (heailan@sgu.edu.cn)</t>
    </r>
    <r>
      <rPr>
        <sz val="10"/>
        <color theme="1"/>
        <rFont val="Times New Roman"/>
        <family val="1"/>
      </rPr>
      <t xml:space="preserve">
</t>
    </r>
    <phoneticPr fontId="4" type="noConversion"/>
  </si>
  <si>
    <t>Note: 0 g/L tobacco extract (dechlorinated tap water) served as the control group (CK)</t>
    <phoneticPr fontId="4" type="noConversion"/>
  </si>
  <si>
    <r>
      <t xml:space="preserve">Supplementary Table 4 Feeding and growth of </t>
    </r>
    <r>
      <rPr>
        <b/>
        <i/>
        <sz val="12"/>
        <color theme="1"/>
        <rFont val="Times New Roman"/>
        <family val="1"/>
      </rPr>
      <t>Pomacea canaliculata</t>
    </r>
    <r>
      <rPr>
        <b/>
        <sz val="12"/>
        <color theme="1"/>
        <rFont val="Times New Roman"/>
        <family val="1"/>
      </rPr>
      <t xml:space="preserve"> under tabocco extract</t>
    </r>
    <phoneticPr fontId="4" type="noConversion"/>
  </si>
  <si>
    <t>Control-1</t>
  </si>
  <si>
    <t>Control-2</t>
  </si>
  <si>
    <t>Control-3</t>
  </si>
  <si>
    <t>0.2 g/L-1</t>
  </si>
  <si>
    <t>0.2 g/L-2</t>
  </si>
  <si>
    <t>0.2 g/L-3</t>
  </si>
  <si>
    <t>0.5 g/L-1</t>
  </si>
  <si>
    <t>0.5 g/L-2</t>
  </si>
  <si>
    <t>0.5 g/L-3</t>
  </si>
  <si>
    <t xml:space="preserve">              Time/d
Treatment      </t>
    <phoneticPr fontId="4" type="noConversion"/>
  </si>
  <si>
    <r>
      <t xml:space="preserve">Table 4a Food intake of per small </t>
    </r>
    <r>
      <rPr>
        <b/>
        <i/>
        <sz val="11"/>
        <color theme="1"/>
        <rFont val="Times New Roman"/>
        <family val="1"/>
      </rPr>
      <t xml:space="preserve">Pomacea canaliculata </t>
    </r>
    <r>
      <rPr>
        <b/>
        <sz val="11"/>
        <color theme="1"/>
        <rFont val="Times New Roman"/>
        <family val="1"/>
      </rPr>
      <t>(g)</t>
    </r>
    <phoneticPr fontId="4" type="noConversion"/>
  </si>
  <si>
    <t>F (g)</t>
    <phoneticPr fontId="4" type="noConversion"/>
  </si>
  <si>
    <r>
      <t>W</t>
    </r>
    <r>
      <rPr>
        <b/>
        <vertAlign val="subscript"/>
        <sz val="11"/>
        <color theme="1"/>
        <rFont val="Times New Roman"/>
        <family val="1"/>
      </rPr>
      <t xml:space="preserve">0 </t>
    </r>
    <r>
      <rPr>
        <b/>
        <sz val="11"/>
        <color theme="1"/>
        <rFont val="Times New Roman"/>
        <family val="1"/>
      </rPr>
      <t>(g)</t>
    </r>
    <phoneticPr fontId="4" type="noConversion"/>
  </si>
  <si>
    <r>
      <t>W</t>
    </r>
    <r>
      <rPr>
        <b/>
        <vertAlign val="subscript"/>
        <sz val="11"/>
        <color theme="1"/>
        <rFont val="Times New Roman"/>
        <family val="1"/>
      </rPr>
      <t>t</t>
    </r>
    <r>
      <rPr>
        <vertAlign val="subscript"/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(g)</t>
    </r>
    <phoneticPr fontId="4" type="noConversion"/>
  </si>
  <si>
    <t>WGR (%)</t>
    <phoneticPr fontId="4" type="noConversion"/>
  </si>
  <si>
    <t>FR (%/d)</t>
    <phoneticPr fontId="4" type="noConversion"/>
  </si>
  <si>
    <t>FCR (%)</t>
    <phoneticPr fontId="4" type="noConversion"/>
  </si>
  <si>
    <t>SGR (%/d)</t>
    <phoneticPr fontId="4" type="noConversion"/>
  </si>
  <si>
    <r>
      <t xml:space="preserve">Table 4b Effect of tobacco extract on the feeding and growth of small </t>
    </r>
    <r>
      <rPr>
        <b/>
        <i/>
        <sz val="11"/>
        <color theme="1"/>
        <rFont val="Times New Roman"/>
        <family val="1"/>
      </rPr>
      <t>Pomacea canaliculata</t>
    </r>
    <phoneticPr fontId="4" type="noConversion"/>
  </si>
  <si>
    <r>
      <t>Note: 0 g/L tobacco extract (dechlorinated tap water) served as the control group (CK). F is the sum of the daily food intake per snail within 15 days. W</t>
    </r>
    <r>
      <rPr>
        <vertAlign val="subscript"/>
        <sz val="11"/>
        <color theme="1"/>
        <rFont val="Times New Roman"/>
        <family val="1"/>
      </rPr>
      <t>0</t>
    </r>
    <r>
      <rPr>
        <sz val="11"/>
        <color theme="1"/>
        <rFont val="Times New Roman"/>
        <family val="1"/>
      </rPr>
      <t xml:space="preserve"> and W</t>
    </r>
    <r>
      <rPr>
        <vertAlign val="subscript"/>
        <sz val="11"/>
        <color theme="1"/>
        <rFont val="Times New Roman"/>
        <family val="1"/>
      </rPr>
      <t>t</t>
    </r>
    <r>
      <rPr>
        <sz val="11"/>
        <color theme="1"/>
        <rFont val="Times New Roman"/>
        <family val="1"/>
      </rPr>
      <t xml:space="preserve"> are the initial and terminal weight per snail, respectively. WGR, FR, FCR and SGR represent weight growth rate, feeding rate, food conversion ratio and specific growth rate, respectively. </t>
    </r>
    <phoneticPr fontId="4" type="noConversion"/>
  </si>
  <si>
    <r>
      <t xml:space="preserve">Table 4c Food intake of per medium </t>
    </r>
    <r>
      <rPr>
        <b/>
        <i/>
        <sz val="11"/>
        <color theme="1"/>
        <rFont val="Times New Roman"/>
        <family val="1"/>
      </rPr>
      <t xml:space="preserve">Pomacea canaliculata </t>
    </r>
    <r>
      <rPr>
        <b/>
        <sz val="11"/>
        <color theme="1"/>
        <rFont val="Times New Roman"/>
        <family val="1"/>
      </rPr>
      <t>(g)</t>
    </r>
    <phoneticPr fontId="4" type="noConversion"/>
  </si>
  <si>
    <r>
      <t xml:space="preserve">Table 4d Effect of tobacco extract on the feeding and growth of medium </t>
    </r>
    <r>
      <rPr>
        <b/>
        <i/>
        <sz val="11"/>
        <color theme="1"/>
        <rFont val="Times New Roman"/>
        <family val="1"/>
      </rPr>
      <t>Pomacea canaliculata</t>
    </r>
    <phoneticPr fontId="4" type="noConversion"/>
  </si>
  <si>
    <r>
      <t xml:space="preserve">Table 4e Food intake of per adult </t>
    </r>
    <r>
      <rPr>
        <b/>
        <i/>
        <sz val="11"/>
        <color theme="1"/>
        <rFont val="Times New Roman"/>
        <family val="1"/>
      </rPr>
      <t xml:space="preserve">Pomacea canaliculata </t>
    </r>
    <r>
      <rPr>
        <b/>
        <sz val="11"/>
        <color theme="1"/>
        <rFont val="Times New Roman"/>
        <family val="1"/>
      </rPr>
      <t>(g)</t>
    </r>
    <phoneticPr fontId="4" type="noConversion"/>
  </si>
  <si>
    <r>
      <t xml:space="preserve">Table 4f Effect of tobacco extract on the feeding and growth of adult </t>
    </r>
    <r>
      <rPr>
        <b/>
        <i/>
        <sz val="11"/>
        <color theme="1"/>
        <rFont val="Times New Roman"/>
        <family val="1"/>
      </rPr>
      <t>Pomacea canaliculata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_);[Red]\(0.00\)"/>
  </numFmts>
  <fonts count="14" x14ac:knownFonts="1">
    <font>
      <sz val="11"/>
      <color theme="1"/>
      <name val="等线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b/>
      <i/>
      <sz val="12"/>
      <color theme="1"/>
      <name val="Times New Roman"/>
      <family val="1"/>
    </font>
    <font>
      <sz val="10"/>
      <color theme="1"/>
      <name val="Times New Roman"/>
      <family val="1"/>
    </font>
    <font>
      <sz val="11"/>
      <color theme="1"/>
      <name val="Times New Roman"/>
      <family val="1"/>
    </font>
    <font>
      <sz val="18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0"/>
      <color theme="1"/>
      <name val="Times New Roman"/>
      <family val="1"/>
    </font>
    <font>
      <b/>
      <vertAlign val="subscript"/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 diagonalDown="1"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 style="thin">
        <color indexed="64"/>
      </diagonal>
    </border>
  </borders>
  <cellStyleXfs count="1">
    <xf numFmtId="0" fontId="0" fillId="0" borderId="0"/>
  </cellStyleXfs>
  <cellXfs count="17">
    <xf numFmtId="0" fontId="0" fillId="0" borderId="0" xfId="0"/>
    <xf numFmtId="0" fontId="7" fillId="0" borderId="0" xfId="0" applyFont="1"/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horizontal="center"/>
    </xf>
    <xf numFmtId="0" fontId="11" fillId="0" borderId="1" xfId="0" applyFont="1" applyBorder="1" applyAlignment="1">
      <alignment horizontal="left" vertical="center" wrapText="1"/>
    </xf>
    <xf numFmtId="0" fontId="7" fillId="0" borderId="0" xfId="0" applyFont="1" applyAlignment="1">
      <alignment vertical="center"/>
    </xf>
    <xf numFmtId="176" fontId="7" fillId="0" borderId="0" xfId="0" applyNumberFormat="1" applyFont="1" applyAlignment="1">
      <alignment horizontal="center"/>
    </xf>
    <xf numFmtId="177" fontId="7" fillId="0" borderId="0" xfId="0" applyNumberFormat="1" applyFont="1" applyAlignment="1">
      <alignment horizontal="center" vertical="center"/>
    </xf>
    <xf numFmtId="176" fontId="7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left"/>
    </xf>
    <xf numFmtId="0" fontId="7" fillId="0" borderId="0" xfId="0" applyFont="1" applyAlignment="1">
      <alignment horizontal="left" vertical="top" wrapText="1"/>
    </xf>
    <xf numFmtId="0" fontId="9" fillId="0" borderId="0" xfId="0" applyFont="1" applyAlignment="1">
      <alignment horizontal="center" vertical="center"/>
    </xf>
    <xf numFmtId="0" fontId="7" fillId="0" borderId="0" xfId="0" applyFont="1" applyAlignment="1">
      <alignment horizontal="left" vertical="top"/>
    </xf>
    <xf numFmtId="0" fontId="6" fillId="0" borderId="0" xfId="0" applyFont="1" applyAlignment="1">
      <alignment horizontal="left" vertical="center" wrapText="1"/>
    </xf>
    <xf numFmtId="0" fontId="6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44"/>
  <sheetViews>
    <sheetView tabSelected="1" topLeftCell="A21" workbookViewId="0">
      <selection activeCell="K53" sqref="K53"/>
    </sheetView>
  </sheetViews>
  <sheetFormatPr defaultRowHeight="13.8" x14ac:dyDescent="0.25"/>
  <cols>
    <col min="1" max="1" width="12.88671875" style="1" customWidth="1"/>
    <col min="2" max="5" width="10.77734375" style="1" customWidth="1"/>
    <col min="6" max="6" width="8.88671875" style="1"/>
    <col min="7" max="7" width="12.88671875" style="1" customWidth="1"/>
    <col min="8" max="11" width="10.77734375" style="1" customWidth="1"/>
    <col min="12" max="18" width="8.88671875" style="1"/>
    <col min="19" max="19" width="11" style="1" customWidth="1"/>
    <col min="20" max="26" width="12.77734375" style="1" customWidth="1"/>
    <col min="27" max="16384" width="8.88671875" style="1"/>
  </cols>
  <sheetData>
    <row r="1" spans="1:29" s="15" customFormat="1" ht="141.6" customHeight="1" x14ac:dyDescent="0.25">
      <c r="A1" s="14" t="s">
        <v>0</v>
      </c>
    </row>
    <row r="2" spans="1:29" ht="41.4" customHeight="1" x14ac:dyDescent="0.25">
      <c r="A2" s="16" t="s">
        <v>2</v>
      </c>
      <c r="B2" s="16"/>
      <c r="C2" s="16"/>
      <c r="D2" s="16"/>
      <c r="E2" s="16"/>
      <c r="F2" s="16"/>
      <c r="G2" s="16"/>
      <c r="H2" s="16"/>
      <c r="I2" s="16"/>
      <c r="J2" s="16"/>
      <c r="K2" s="16"/>
    </row>
    <row r="3" spans="1:29" ht="22.8" x14ac:dyDescent="0.4">
      <c r="A3" s="2"/>
      <c r="B3" s="2"/>
      <c r="C3" s="2"/>
      <c r="D3" s="2"/>
      <c r="E3" s="2"/>
      <c r="F3" s="2"/>
      <c r="G3" s="2"/>
      <c r="H3" s="2"/>
      <c r="I3" s="2"/>
      <c r="J3" s="2"/>
    </row>
    <row r="5" spans="1:29" ht="21.6" customHeight="1" x14ac:dyDescent="0.25">
      <c r="A5" s="12" t="s">
        <v>13</v>
      </c>
      <c r="B5" s="12"/>
      <c r="C5" s="12"/>
      <c r="D5" s="12"/>
      <c r="E5" s="12"/>
      <c r="F5" s="12"/>
      <c r="G5" s="12"/>
      <c r="H5" s="12"/>
      <c r="I5" s="12"/>
      <c r="J5" s="12"/>
      <c r="K5" s="12"/>
      <c r="L5" s="12"/>
      <c r="M5" s="12"/>
      <c r="N5" s="12"/>
      <c r="O5" s="12"/>
      <c r="P5" s="12"/>
      <c r="S5" s="12" t="s">
        <v>21</v>
      </c>
      <c r="T5" s="12"/>
      <c r="U5" s="12"/>
      <c r="V5" s="12"/>
      <c r="W5" s="12"/>
      <c r="X5" s="12"/>
      <c r="Y5" s="12"/>
      <c r="Z5" s="12"/>
    </row>
    <row r="6" spans="1:29" ht="31.8" customHeight="1" x14ac:dyDescent="0.25">
      <c r="A6" s="5" t="s">
        <v>12</v>
      </c>
      <c r="B6" s="3">
        <v>1</v>
      </c>
      <c r="C6" s="3">
        <v>2</v>
      </c>
      <c r="D6" s="3">
        <v>3</v>
      </c>
      <c r="E6" s="3">
        <v>4</v>
      </c>
      <c r="F6" s="3">
        <v>5</v>
      </c>
      <c r="G6" s="3">
        <v>6</v>
      </c>
      <c r="H6" s="3">
        <v>7</v>
      </c>
      <c r="I6" s="3">
        <v>8</v>
      </c>
      <c r="J6" s="3">
        <v>9</v>
      </c>
      <c r="K6" s="3">
        <v>10</v>
      </c>
      <c r="L6" s="3">
        <v>11</v>
      </c>
      <c r="M6" s="3">
        <v>12</v>
      </c>
      <c r="N6" s="3">
        <v>13</v>
      </c>
      <c r="O6" s="3">
        <v>14</v>
      </c>
      <c r="P6" s="3">
        <v>15</v>
      </c>
      <c r="S6" s="6"/>
      <c r="T6" s="3" t="s">
        <v>14</v>
      </c>
      <c r="U6" s="3" t="s">
        <v>15</v>
      </c>
      <c r="V6" s="3" t="s">
        <v>16</v>
      </c>
      <c r="W6" s="3" t="s">
        <v>17</v>
      </c>
      <c r="X6" s="3" t="s">
        <v>18</v>
      </c>
      <c r="Y6" s="3" t="s">
        <v>19</v>
      </c>
      <c r="Z6" s="3" t="s">
        <v>20</v>
      </c>
    </row>
    <row r="7" spans="1:29" x14ac:dyDescent="0.25">
      <c r="A7" s="4" t="s">
        <v>3</v>
      </c>
      <c r="B7" s="7">
        <v>0.51087719298245615</v>
      </c>
      <c r="C7" s="7">
        <v>0.40866666666666662</v>
      </c>
      <c r="D7" s="7">
        <v>0.46480769230769231</v>
      </c>
      <c r="E7" s="7">
        <v>0.38892857142857135</v>
      </c>
      <c r="F7" s="7">
        <v>0.67666666666666675</v>
      </c>
      <c r="G7" s="7">
        <v>0.67675675675675673</v>
      </c>
      <c r="H7" s="7">
        <v>0.51999999999999991</v>
      </c>
      <c r="I7" s="7">
        <v>0.75</v>
      </c>
      <c r="J7" s="7">
        <v>0.81000000000000016</v>
      </c>
      <c r="K7" s="7">
        <v>1.64</v>
      </c>
      <c r="L7" s="7">
        <v>1.5799999999999998</v>
      </c>
      <c r="M7" s="7">
        <v>1.39</v>
      </c>
      <c r="N7" s="7">
        <v>1.06</v>
      </c>
      <c r="O7" s="7">
        <v>1.61</v>
      </c>
      <c r="P7" s="7">
        <v>1.1599999999999999</v>
      </c>
      <c r="S7" s="4" t="s">
        <v>3</v>
      </c>
      <c r="T7" s="8">
        <v>13.64670354680881</v>
      </c>
      <c r="U7" s="9">
        <v>0.64419999999999999</v>
      </c>
      <c r="V7" s="9">
        <v>1.7943000000000002</v>
      </c>
      <c r="W7" s="9">
        <f>(V7-U7)/U7*100</f>
        <v>178.53151195280969</v>
      </c>
      <c r="X7" s="9">
        <f>2*T7/15/(U7+V7)*100</f>
        <v>74.618022264008246</v>
      </c>
      <c r="Y7" s="9">
        <f>(V7-U7)/T7*100</f>
        <v>8.4276762960014864</v>
      </c>
      <c r="Z7" s="9">
        <f>(LN(V7)-LN(U7))/15*100</f>
        <v>6.8290734388101502</v>
      </c>
      <c r="AC7" s="10"/>
    </row>
    <row r="8" spans="1:29" x14ac:dyDescent="0.25">
      <c r="A8" s="4" t="s">
        <v>4</v>
      </c>
      <c r="B8" s="7">
        <v>0.53192982456140347</v>
      </c>
      <c r="C8" s="7">
        <v>0.48133333333333328</v>
      </c>
      <c r="D8" s="7">
        <v>0.5180769230769231</v>
      </c>
      <c r="E8" s="7">
        <v>0.6444642857142856</v>
      </c>
      <c r="F8" s="7">
        <v>0.69102564102564101</v>
      </c>
      <c r="G8" s="7">
        <v>0.75486486486486493</v>
      </c>
      <c r="H8" s="7">
        <v>0.78</v>
      </c>
      <c r="I8" s="7">
        <v>1.0499999999999998</v>
      </c>
      <c r="J8" s="7">
        <v>1.1200000000000001</v>
      </c>
      <c r="K8" s="7">
        <v>1.5</v>
      </c>
      <c r="L8" s="7">
        <v>1.35</v>
      </c>
      <c r="M8" s="7">
        <v>1.48</v>
      </c>
      <c r="N8" s="7">
        <v>1.1800000000000002</v>
      </c>
      <c r="O8" s="7">
        <v>1.56</v>
      </c>
      <c r="P8" s="7">
        <v>1.5399999999999998</v>
      </c>
      <c r="S8" s="4" t="s">
        <v>4</v>
      </c>
      <c r="T8" s="8">
        <v>15.18169487257645</v>
      </c>
      <c r="U8" s="9">
        <v>0.68099999999999994</v>
      </c>
      <c r="V8" s="9">
        <v>2.0385999999999997</v>
      </c>
      <c r="W8" s="9">
        <f t="shared" ref="W8:W12" si="0">(V8-U8)/U8*100</f>
        <v>199.35389133627018</v>
      </c>
      <c r="X8" s="9">
        <f t="shared" ref="X8:X12" si="1">2*T8/15/(U8+V8)*100</f>
        <v>74.431018642822238</v>
      </c>
      <c r="Y8" s="9">
        <f t="shared" ref="Y8:Y12" si="2">(V8-U8)/T8*100</f>
        <v>8.9423480803339608</v>
      </c>
      <c r="Z8" s="9">
        <f t="shared" ref="Z8:Z12" si="3">(LN(V8)-LN(U8))/15*100</f>
        <v>7.309708470565333</v>
      </c>
      <c r="AC8" s="10"/>
    </row>
    <row r="9" spans="1:29" x14ac:dyDescent="0.25">
      <c r="A9" s="4" t="s">
        <v>5</v>
      </c>
      <c r="B9" s="7">
        <v>0.49526315789473685</v>
      </c>
      <c r="C9" s="7">
        <v>0.31533333333333335</v>
      </c>
      <c r="D9" s="7">
        <v>0.57519230769230778</v>
      </c>
      <c r="E9" s="7">
        <v>0.61928571428571433</v>
      </c>
      <c r="F9" s="7">
        <v>0.61769230769230765</v>
      </c>
      <c r="G9" s="7">
        <v>0.63729729729729734</v>
      </c>
      <c r="H9" s="7">
        <v>0.80999999999999994</v>
      </c>
      <c r="I9" s="7">
        <v>0.65999999999999992</v>
      </c>
      <c r="J9" s="7">
        <v>1.1299999999999999</v>
      </c>
      <c r="K9" s="7">
        <v>1.52</v>
      </c>
      <c r="L9" s="7">
        <v>1.2600000000000002</v>
      </c>
      <c r="M9" s="7">
        <v>1.92</v>
      </c>
      <c r="N9" s="7">
        <v>1.7600000000000002</v>
      </c>
      <c r="O9" s="7">
        <v>2.04</v>
      </c>
      <c r="P9" s="7">
        <v>1.9299999999999997</v>
      </c>
      <c r="S9" s="4" t="s">
        <v>5</v>
      </c>
      <c r="T9" s="8">
        <v>16.290064118195698</v>
      </c>
      <c r="U9" s="9">
        <v>0.68099999999999994</v>
      </c>
      <c r="V9" s="9">
        <v>2.0483000000000002</v>
      </c>
      <c r="W9" s="9">
        <f t="shared" si="0"/>
        <v>200.77826725403821</v>
      </c>
      <c r="X9" s="9">
        <f t="shared" si="1"/>
        <v>79.581158139184382</v>
      </c>
      <c r="Y9" s="9">
        <f t="shared" si="2"/>
        <v>8.393459903406713</v>
      </c>
      <c r="Z9" s="9">
        <f t="shared" si="3"/>
        <v>7.3413543577139846</v>
      </c>
      <c r="AC9" s="10"/>
    </row>
    <row r="10" spans="1:29" x14ac:dyDescent="0.25">
      <c r="A10" s="4" t="s">
        <v>6</v>
      </c>
      <c r="B10" s="7">
        <v>0.20350877192982458</v>
      </c>
      <c r="C10" s="7">
        <v>0.16333333333333333</v>
      </c>
      <c r="D10" s="7">
        <v>0.34346153846153848</v>
      </c>
      <c r="E10" s="7">
        <v>0.45714285714285713</v>
      </c>
      <c r="F10" s="7">
        <v>0.48307692307692313</v>
      </c>
      <c r="G10" s="7">
        <v>0.60594594594594597</v>
      </c>
      <c r="H10" s="7">
        <v>0.60000000000000009</v>
      </c>
      <c r="I10" s="7">
        <v>0.95</v>
      </c>
      <c r="J10" s="7">
        <v>1.1999999999999997</v>
      </c>
      <c r="K10" s="7">
        <v>1.19</v>
      </c>
      <c r="L10" s="7">
        <v>0.99999999999999978</v>
      </c>
      <c r="M10" s="7">
        <v>1.07</v>
      </c>
      <c r="N10" s="7">
        <v>0.60000000000000009</v>
      </c>
      <c r="O10" s="7">
        <v>0.98000000000000009</v>
      </c>
      <c r="P10" s="7">
        <v>1.3099999999999998</v>
      </c>
      <c r="S10" s="4" t="s">
        <v>6</v>
      </c>
      <c r="T10" s="8">
        <v>11.156469369890422</v>
      </c>
      <c r="U10" s="9">
        <v>0.69029999999999991</v>
      </c>
      <c r="V10" s="9">
        <v>1.5079</v>
      </c>
      <c r="W10" s="9">
        <f t="shared" si="0"/>
        <v>118.4412574243083</v>
      </c>
      <c r="X10" s="9">
        <f t="shared" si="1"/>
        <v>67.670332513816888</v>
      </c>
      <c r="Y10" s="9">
        <f t="shared" si="2"/>
        <v>7.3284833480256353</v>
      </c>
      <c r="Z10" s="9">
        <f t="shared" si="3"/>
        <v>5.2089796510821342</v>
      </c>
      <c r="AC10" s="10"/>
    </row>
    <row r="11" spans="1:29" x14ac:dyDescent="0.25">
      <c r="A11" s="4" t="s">
        <v>7</v>
      </c>
      <c r="B11" s="7">
        <v>0.22929824561403517</v>
      </c>
      <c r="C11" s="7">
        <v>0.18766666666666665</v>
      </c>
      <c r="D11" s="7">
        <v>0.41461538461538472</v>
      </c>
      <c r="E11" s="7">
        <v>0.7723214285714286</v>
      </c>
      <c r="F11" s="7">
        <v>0.70641025641025657</v>
      </c>
      <c r="G11" s="7">
        <v>0.64027027027027017</v>
      </c>
      <c r="H11" s="7">
        <v>0.59</v>
      </c>
      <c r="I11" s="7">
        <v>0.80999999999999994</v>
      </c>
      <c r="J11" s="7">
        <v>0.57999999999999985</v>
      </c>
      <c r="K11" s="7">
        <v>1.0888888888888888</v>
      </c>
      <c r="L11" s="7">
        <v>1</v>
      </c>
      <c r="M11" s="7">
        <v>1.0777777777777777</v>
      </c>
      <c r="N11" s="7">
        <v>0.76666666666666672</v>
      </c>
      <c r="O11" s="7">
        <v>1.3555555555555554</v>
      </c>
      <c r="P11" s="7">
        <v>1.4333333333333336</v>
      </c>
      <c r="S11" s="4" t="s">
        <v>7</v>
      </c>
      <c r="T11" s="8">
        <v>11.652804474370265</v>
      </c>
      <c r="U11" s="9">
        <v>0.64260000000000006</v>
      </c>
      <c r="V11" s="9">
        <v>1.5561111111111112</v>
      </c>
      <c r="W11" s="9">
        <f t="shared" si="0"/>
        <v>142.15859183179444</v>
      </c>
      <c r="X11" s="9">
        <f t="shared" si="1"/>
        <v>70.664456799156667</v>
      </c>
      <c r="Y11" s="9">
        <f t="shared" si="2"/>
        <v>7.8394099302046234</v>
      </c>
      <c r="Z11" s="9">
        <f t="shared" si="3"/>
        <v>5.8961510911748753</v>
      </c>
      <c r="AC11" s="10"/>
    </row>
    <row r="12" spans="1:29" x14ac:dyDescent="0.25">
      <c r="A12" s="4" t="s">
        <v>8</v>
      </c>
      <c r="B12" s="7">
        <v>0.25754385964912274</v>
      </c>
      <c r="C12" s="7">
        <v>0.14899999999999997</v>
      </c>
      <c r="D12" s="7">
        <v>0.32461538461538469</v>
      </c>
      <c r="E12" s="7">
        <v>0.38089285714285714</v>
      </c>
      <c r="F12" s="7">
        <v>0.35794871794871791</v>
      </c>
      <c r="G12" s="7">
        <v>0.52999999999999992</v>
      </c>
      <c r="H12" s="7">
        <v>0.98999999999999988</v>
      </c>
      <c r="I12" s="7">
        <v>0.8600000000000001</v>
      </c>
      <c r="J12" s="7">
        <v>0.98999999999999988</v>
      </c>
      <c r="K12" s="7">
        <v>1.1555555555555554</v>
      </c>
      <c r="L12" s="7">
        <v>0.60000000000000009</v>
      </c>
      <c r="M12" s="7">
        <v>1.3111111111111111</v>
      </c>
      <c r="N12" s="7">
        <v>0.77777777777777779</v>
      </c>
      <c r="O12" s="7">
        <v>1.0222222222222221</v>
      </c>
      <c r="P12" s="7">
        <v>1.2666666666666666</v>
      </c>
      <c r="S12" s="4" t="s">
        <v>8</v>
      </c>
      <c r="T12" s="8">
        <v>10.973334152689414</v>
      </c>
      <c r="U12" s="9">
        <v>0.63559999999999994</v>
      </c>
      <c r="V12" s="9">
        <v>1.4048888888888889</v>
      </c>
      <c r="W12" s="9">
        <f t="shared" si="0"/>
        <v>121.03349416124749</v>
      </c>
      <c r="X12" s="9">
        <f t="shared" si="1"/>
        <v>71.703954298682774</v>
      </c>
      <c r="Y12" s="9">
        <f t="shared" si="2"/>
        <v>7.0105300557200909</v>
      </c>
      <c r="Z12" s="9">
        <f t="shared" si="3"/>
        <v>5.2876270755781869</v>
      </c>
      <c r="AC12" s="10"/>
    </row>
    <row r="13" spans="1:29" x14ac:dyDescent="0.25">
      <c r="A13" s="4" t="s">
        <v>9</v>
      </c>
      <c r="B13" s="7">
        <v>1.0526315789473717E-2</v>
      </c>
      <c r="C13" s="7">
        <v>3.5416666666666707E-2</v>
      </c>
      <c r="D13" s="7">
        <v>8.1868131868131952E-2</v>
      </c>
      <c r="E13" s="7">
        <v>0</v>
      </c>
      <c r="F13" s="7">
        <v>0</v>
      </c>
      <c r="G13" s="7">
        <v>0</v>
      </c>
      <c r="H13" s="7">
        <v>0</v>
      </c>
      <c r="I13" s="7"/>
      <c r="J13" s="7"/>
      <c r="K13" s="7"/>
      <c r="L13" s="7"/>
      <c r="M13" s="7"/>
      <c r="N13" s="7"/>
      <c r="O13" s="7"/>
      <c r="P13" s="7"/>
      <c r="S13" s="4" t="s">
        <v>9</v>
      </c>
      <c r="T13" s="8">
        <v>0.12781111432427239</v>
      </c>
      <c r="U13" s="9">
        <v>0.6704</v>
      </c>
      <c r="V13" s="6"/>
      <c r="W13" s="9"/>
      <c r="X13" s="9"/>
      <c r="Y13" s="9"/>
      <c r="Z13" s="9"/>
      <c r="AC13" s="10"/>
    </row>
    <row r="14" spans="1:29" x14ac:dyDescent="0.25">
      <c r="A14" s="4" t="s">
        <v>10</v>
      </c>
      <c r="B14" s="7">
        <v>0</v>
      </c>
      <c r="C14" s="7">
        <v>7.1000000000000035E-2</v>
      </c>
      <c r="D14" s="7">
        <v>0</v>
      </c>
      <c r="E14" s="7">
        <v>5.8035714285714413E-2</v>
      </c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S14" s="4" t="s">
        <v>10</v>
      </c>
      <c r="T14" s="8">
        <v>0.12903571428571445</v>
      </c>
      <c r="U14" s="9">
        <v>0.61799999999999999</v>
      </c>
      <c r="V14" s="6"/>
      <c r="W14" s="9"/>
      <c r="X14" s="9"/>
      <c r="Y14" s="9"/>
      <c r="Z14" s="9"/>
      <c r="AC14" s="10"/>
    </row>
    <row r="15" spans="1:29" x14ac:dyDescent="0.25">
      <c r="A15" s="4" t="s">
        <v>11</v>
      </c>
      <c r="B15" s="7">
        <v>6.7543859649122767E-2</v>
      </c>
      <c r="C15" s="7">
        <v>0</v>
      </c>
      <c r="D15" s="7">
        <v>1.4423076923076983E-2</v>
      </c>
      <c r="E15" s="7">
        <v>3.7499999999999978E-2</v>
      </c>
      <c r="F15" s="7">
        <v>3.9102564102563964E-2</v>
      </c>
      <c r="G15" s="7"/>
      <c r="H15" s="7"/>
      <c r="I15" s="7"/>
      <c r="J15" s="7"/>
      <c r="K15" s="7"/>
      <c r="L15" s="7"/>
      <c r="M15" s="7"/>
      <c r="N15" s="7"/>
      <c r="O15" s="7"/>
      <c r="P15" s="7"/>
      <c r="S15" s="4" t="s">
        <v>11</v>
      </c>
      <c r="T15" s="8">
        <v>0.15856950067476369</v>
      </c>
      <c r="U15" s="9">
        <v>0.67630000000000001</v>
      </c>
      <c r="V15" s="6"/>
      <c r="W15" s="9"/>
      <c r="X15" s="9"/>
      <c r="Y15" s="9"/>
      <c r="Z15" s="9"/>
      <c r="AC15" s="10"/>
    </row>
    <row r="16" spans="1:29" ht="49.95" customHeight="1" x14ac:dyDescent="0.25">
      <c r="A16" s="13" t="s">
        <v>1</v>
      </c>
      <c r="B16" s="13"/>
      <c r="C16" s="13"/>
      <c r="D16" s="13"/>
      <c r="E16" s="13"/>
      <c r="F16" s="13"/>
      <c r="G16" s="13"/>
      <c r="H16" s="13"/>
      <c r="I16" s="13"/>
      <c r="J16" s="13"/>
      <c r="K16" s="13"/>
      <c r="L16" s="13"/>
      <c r="M16" s="13"/>
      <c r="N16" s="13"/>
      <c r="O16" s="13"/>
      <c r="P16" s="13"/>
      <c r="S16" s="11" t="s">
        <v>22</v>
      </c>
      <c r="T16" s="11"/>
      <c r="U16" s="11"/>
      <c r="V16" s="11"/>
      <c r="W16" s="11"/>
      <c r="X16" s="11"/>
      <c r="Y16" s="11"/>
      <c r="Z16" s="11"/>
    </row>
    <row r="19" spans="1:26" ht="25.8" customHeight="1" x14ac:dyDescent="0.25">
      <c r="A19" s="12" t="s">
        <v>23</v>
      </c>
      <c r="B19" s="12"/>
      <c r="C19" s="12"/>
      <c r="D19" s="12"/>
      <c r="E19" s="12"/>
      <c r="F19" s="12"/>
      <c r="G19" s="12"/>
      <c r="H19" s="12"/>
      <c r="I19" s="12"/>
      <c r="J19" s="12"/>
      <c r="K19" s="12"/>
      <c r="L19" s="12"/>
      <c r="M19" s="12"/>
      <c r="N19" s="12"/>
      <c r="O19" s="12"/>
      <c r="P19" s="12"/>
      <c r="S19" s="12" t="s">
        <v>24</v>
      </c>
      <c r="T19" s="12"/>
      <c r="U19" s="12"/>
      <c r="V19" s="12"/>
      <c r="W19" s="12"/>
      <c r="X19" s="12"/>
      <c r="Y19" s="12"/>
      <c r="Z19" s="12"/>
    </row>
    <row r="20" spans="1:26" ht="31.8" customHeight="1" x14ac:dyDescent="0.25">
      <c r="A20" s="5" t="s">
        <v>12</v>
      </c>
      <c r="B20" s="3">
        <v>1</v>
      </c>
      <c r="C20" s="3">
        <v>2</v>
      </c>
      <c r="D20" s="3">
        <v>3</v>
      </c>
      <c r="E20" s="3">
        <v>4</v>
      </c>
      <c r="F20" s="3">
        <v>5</v>
      </c>
      <c r="G20" s="3">
        <v>6</v>
      </c>
      <c r="H20" s="3">
        <v>7</v>
      </c>
      <c r="I20" s="3">
        <v>8</v>
      </c>
      <c r="J20" s="3">
        <v>9</v>
      </c>
      <c r="K20" s="3">
        <v>10</v>
      </c>
      <c r="L20" s="3">
        <v>11</v>
      </c>
      <c r="M20" s="3">
        <v>12</v>
      </c>
      <c r="N20" s="3">
        <v>13</v>
      </c>
      <c r="O20" s="3">
        <v>14</v>
      </c>
      <c r="P20" s="3">
        <v>15</v>
      </c>
      <c r="T20" s="3" t="s">
        <v>14</v>
      </c>
      <c r="U20" s="3" t="s">
        <v>15</v>
      </c>
      <c r="V20" s="3" t="s">
        <v>16</v>
      </c>
      <c r="W20" s="3" t="s">
        <v>17</v>
      </c>
      <c r="X20" s="3" t="s">
        <v>18</v>
      </c>
      <c r="Y20" s="3" t="s">
        <v>19</v>
      </c>
      <c r="Z20" s="3" t="s">
        <v>20</v>
      </c>
    </row>
    <row r="21" spans="1:26" x14ac:dyDescent="0.25">
      <c r="A21" s="4" t="s">
        <v>3</v>
      </c>
      <c r="B21" s="7">
        <v>1.2172000000000001</v>
      </c>
      <c r="C21" s="7">
        <v>1.17</v>
      </c>
      <c r="D21" s="7">
        <v>1.3624615384615386</v>
      </c>
      <c r="E21" s="7">
        <v>1.1311538461538464</v>
      </c>
      <c r="F21" s="7">
        <v>1.1935616438356165</v>
      </c>
      <c r="G21" s="7">
        <v>1.4079999999999999</v>
      </c>
      <c r="H21" s="7">
        <v>1.25</v>
      </c>
      <c r="I21" s="7">
        <v>1.77</v>
      </c>
      <c r="J21" s="7">
        <v>1.2500000000000002</v>
      </c>
      <c r="K21" s="7">
        <v>2.1700000000000004</v>
      </c>
      <c r="L21" s="7">
        <v>1.9</v>
      </c>
      <c r="M21" s="7">
        <v>1.86</v>
      </c>
      <c r="N21" s="7">
        <v>1.19</v>
      </c>
      <c r="O21" s="7">
        <v>1.8599999999999999</v>
      </c>
      <c r="P21" s="7">
        <v>1.27</v>
      </c>
      <c r="S21" s="4" t="s">
        <v>3</v>
      </c>
      <c r="T21" s="8">
        <v>22.002377028451001</v>
      </c>
      <c r="U21" s="9">
        <v>1.7385000000000002</v>
      </c>
      <c r="V21" s="9">
        <v>3.2210999999999999</v>
      </c>
      <c r="W21" s="9">
        <f>(V21-U21)/U21*100</f>
        <v>85.280414150129403</v>
      </c>
      <c r="X21" s="9">
        <f>2*T21/15/(U21+V21)*100</f>
        <v>59.150945045167624</v>
      </c>
      <c r="Y21" s="9">
        <f>(V21-U21)/T21*100</f>
        <v>6.7383628508995557</v>
      </c>
      <c r="Z21" s="9">
        <f>(LN(V21)-LN(U21))/15*100</f>
        <v>4.111334957735223</v>
      </c>
    </row>
    <row r="22" spans="1:26" x14ac:dyDescent="0.25">
      <c r="A22" s="4" t="s">
        <v>4</v>
      </c>
      <c r="B22" s="7">
        <v>1.1625333333333334</v>
      </c>
      <c r="C22" s="7">
        <v>1.4777777777777779</v>
      </c>
      <c r="D22" s="7">
        <v>1.4540659340659343</v>
      </c>
      <c r="E22" s="7">
        <v>1.1153846153846161</v>
      </c>
      <c r="F22" s="7">
        <v>1.3860730593607304</v>
      </c>
      <c r="G22" s="7">
        <v>1.7908333333333335</v>
      </c>
      <c r="H22" s="7">
        <v>1.9666666666666666</v>
      </c>
      <c r="I22" s="7">
        <v>1.7833333333333334</v>
      </c>
      <c r="J22" s="7">
        <v>1.5000000000000002</v>
      </c>
      <c r="K22" s="7">
        <v>2.5166666666666671</v>
      </c>
      <c r="L22" s="7">
        <v>1.8999999999999997</v>
      </c>
      <c r="M22" s="7">
        <v>2.5499999999999998</v>
      </c>
      <c r="N22" s="7">
        <v>1.9000000000000001</v>
      </c>
      <c r="O22" s="7">
        <v>2.1333333333333333</v>
      </c>
      <c r="P22" s="7">
        <v>1.2833333333333332</v>
      </c>
      <c r="S22" s="4" t="s">
        <v>4</v>
      </c>
      <c r="T22" s="8">
        <v>25.920001386589057</v>
      </c>
      <c r="U22" s="9">
        <v>1.6326000000000001</v>
      </c>
      <c r="V22" s="9">
        <v>3.6738333333333331</v>
      </c>
      <c r="W22" s="9">
        <f t="shared" ref="W22:W26" si="4">(V22-U22)/U22*100</f>
        <v>125.02960512883332</v>
      </c>
      <c r="X22" s="9">
        <f t="shared" ref="X22:X26" si="5">2*T22/15/(U22+V22)*100</f>
        <v>65.128495314716247</v>
      </c>
      <c r="Y22" s="9">
        <f t="shared" ref="Y22:Y26" si="6">(V22-U22)/T22*100</f>
        <v>7.87512817954347</v>
      </c>
      <c r="Z22" s="9">
        <f t="shared" ref="Z22:Z26" si="7">(LN(V22)-LN(U22))/15*100</f>
        <v>5.4070785727401809</v>
      </c>
    </row>
    <row r="23" spans="1:26" x14ac:dyDescent="0.25">
      <c r="A23" s="4" t="s">
        <v>5</v>
      </c>
      <c r="B23" s="7">
        <v>1.0353333333333334</v>
      </c>
      <c r="C23" s="7">
        <v>0.97999999999999987</v>
      </c>
      <c r="D23" s="7">
        <v>1.3781538461538461</v>
      </c>
      <c r="E23" s="7">
        <v>1.3188461538461538</v>
      </c>
      <c r="F23" s="7">
        <v>1.5195890410958905</v>
      </c>
      <c r="G23" s="7">
        <v>1.6045000000000003</v>
      </c>
      <c r="H23" s="7">
        <v>1.5699999999999998</v>
      </c>
      <c r="I23" s="7">
        <v>1.6799999999999997</v>
      </c>
      <c r="J23" s="7">
        <v>1.24</v>
      </c>
      <c r="K23" s="7">
        <v>1.9666666666666666</v>
      </c>
      <c r="L23" s="7">
        <v>1.7333333333333334</v>
      </c>
      <c r="M23" s="7">
        <v>1.7666666666666666</v>
      </c>
      <c r="N23" s="7">
        <v>2.2111111111111108</v>
      </c>
      <c r="O23" s="7">
        <v>2.4</v>
      </c>
      <c r="P23" s="7">
        <v>1.7375</v>
      </c>
      <c r="S23" s="4" t="s">
        <v>5</v>
      </c>
      <c r="T23" s="8">
        <v>24.141700152207001</v>
      </c>
      <c r="U23" s="9">
        <v>1.8890999999999998</v>
      </c>
      <c r="V23" s="9">
        <v>3.419</v>
      </c>
      <c r="W23" s="9">
        <f t="shared" si="4"/>
        <v>80.985654544492121</v>
      </c>
      <c r="X23" s="9">
        <f t="shared" si="5"/>
        <v>60.641158863389919</v>
      </c>
      <c r="Y23" s="9">
        <f t="shared" si="6"/>
        <v>6.337167599441579</v>
      </c>
      <c r="Z23" s="9">
        <f t="shared" si="7"/>
        <v>3.9549839031766316</v>
      </c>
    </row>
    <row r="24" spans="1:26" x14ac:dyDescent="0.25">
      <c r="A24" s="4" t="s">
        <v>6</v>
      </c>
      <c r="B24" s="7">
        <v>0.85293333333333332</v>
      </c>
      <c r="C24" s="7">
        <v>0.85555555555555562</v>
      </c>
      <c r="D24" s="7">
        <v>0.77435897435897438</v>
      </c>
      <c r="E24" s="7">
        <v>1.1858974358974359</v>
      </c>
      <c r="F24" s="7">
        <v>1.1550989345509894</v>
      </c>
      <c r="G24" s="7">
        <v>1.8627777777777779</v>
      </c>
      <c r="H24" s="7">
        <v>1.6111111111111109</v>
      </c>
      <c r="I24" s="7">
        <v>1.6888888888888891</v>
      </c>
      <c r="J24" s="7">
        <v>1.6555555555555554</v>
      </c>
      <c r="K24" s="7">
        <v>1.3333333333333333</v>
      </c>
      <c r="L24" s="7">
        <v>1.3444444444444443</v>
      </c>
      <c r="M24" s="7">
        <v>1.1888888888888889</v>
      </c>
      <c r="N24" s="7">
        <v>0.7333333333333335</v>
      </c>
      <c r="O24" s="7">
        <v>0.81111111111111123</v>
      </c>
      <c r="P24" s="7">
        <v>1.3777777777777775</v>
      </c>
      <c r="S24" s="4" t="s">
        <v>6</v>
      </c>
      <c r="T24" s="8">
        <v>18.431066455918508</v>
      </c>
      <c r="U24" s="9">
        <v>1.6995999999999998</v>
      </c>
      <c r="V24" s="9">
        <v>2.8055555555555554</v>
      </c>
      <c r="W24" s="9">
        <f t="shared" si="4"/>
        <v>65.071520096231808</v>
      </c>
      <c r="X24" s="9">
        <f t="shared" si="5"/>
        <v>54.548072694745301</v>
      </c>
      <c r="Y24" s="9">
        <f t="shared" si="6"/>
        <v>6.0004968144445909</v>
      </c>
      <c r="Z24" s="9">
        <f t="shared" si="7"/>
        <v>3.3413909941775328</v>
      </c>
    </row>
    <row r="25" spans="1:26" x14ac:dyDescent="0.25">
      <c r="A25" s="4" t="s">
        <v>7</v>
      </c>
      <c r="B25" s="7">
        <v>0.84346666666666648</v>
      </c>
      <c r="C25" s="7">
        <v>1.17</v>
      </c>
      <c r="D25" s="7">
        <v>1.1432307692307693</v>
      </c>
      <c r="E25" s="7">
        <v>1.1346153846153846</v>
      </c>
      <c r="F25" s="7">
        <v>1.8978082191780821</v>
      </c>
      <c r="G25" s="7">
        <v>1.8307500000000001</v>
      </c>
      <c r="H25" s="7">
        <v>1.6</v>
      </c>
      <c r="I25" s="7">
        <v>1.6600000000000001</v>
      </c>
      <c r="J25" s="7">
        <v>1.4300000000000002</v>
      </c>
      <c r="K25" s="7">
        <v>1.83</v>
      </c>
      <c r="L25" s="7">
        <v>1.4100000000000001</v>
      </c>
      <c r="M25" s="7">
        <v>1.177777777777778</v>
      </c>
      <c r="N25" s="7">
        <v>0.61111111111111116</v>
      </c>
      <c r="O25" s="7">
        <v>0.87777777777777766</v>
      </c>
      <c r="P25" s="7">
        <v>1.1888888888888889</v>
      </c>
      <c r="S25" s="4" t="s">
        <v>7</v>
      </c>
      <c r="T25" s="8">
        <v>19.805426595246455</v>
      </c>
      <c r="U25" s="9">
        <v>1.9448000000000001</v>
      </c>
      <c r="V25" s="9">
        <v>3.0814444444444447</v>
      </c>
      <c r="W25" s="9">
        <f t="shared" si="4"/>
        <v>58.445312857077568</v>
      </c>
      <c r="X25" s="9">
        <f t="shared" si="5"/>
        <v>52.538701116132088</v>
      </c>
      <c r="Y25" s="9">
        <f t="shared" si="6"/>
        <v>5.7390556016463341</v>
      </c>
      <c r="Z25" s="9">
        <f t="shared" si="7"/>
        <v>3.0682621233337106</v>
      </c>
    </row>
    <row r="26" spans="1:26" x14ac:dyDescent="0.25">
      <c r="A26" s="4" t="s">
        <v>8</v>
      </c>
      <c r="B26" s="7">
        <v>0.53093333333333326</v>
      </c>
      <c r="C26" s="7">
        <v>0.31111111111111112</v>
      </c>
      <c r="D26" s="7">
        <v>0.46942307692307694</v>
      </c>
      <c r="E26" s="7">
        <v>0.1889423076923078</v>
      </c>
      <c r="F26" s="7">
        <v>0.67416829745596873</v>
      </c>
      <c r="G26" s="7">
        <v>1.6774999999999998</v>
      </c>
      <c r="H26" s="7">
        <v>1.5142857142857142</v>
      </c>
      <c r="I26" s="7">
        <v>1.0285714285714285</v>
      </c>
      <c r="J26" s="7">
        <v>0.41428571428571409</v>
      </c>
      <c r="K26" s="7">
        <v>0.94285714285714284</v>
      </c>
      <c r="L26" s="7">
        <v>0.49999999999999972</v>
      </c>
      <c r="M26" s="7">
        <v>1.0000000000000002</v>
      </c>
      <c r="N26" s="7">
        <v>0.69999999999999984</v>
      </c>
      <c r="O26" s="7">
        <v>1.2833333333333334</v>
      </c>
      <c r="P26" s="7">
        <v>1.3166666666666671</v>
      </c>
      <c r="S26" s="4" t="s">
        <v>8</v>
      </c>
      <c r="T26" s="8">
        <v>12.552078126515795</v>
      </c>
      <c r="U26" s="9">
        <v>1.8707999999999998</v>
      </c>
      <c r="V26" s="9">
        <v>2.7134999999999998</v>
      </c>
      <c r="W26" s="9">
        <f t="shared" si="4"/>
        <v>45.044900577293141</v>
      </c>
      <c r="X26" s="9">
        <f t="shared" si="5"/>
        <v>36.507436617777472</v>
      </c>
      <c r="Y26" s="9">
        <f t="shared" si="6"/>
        <v>6.7136293409441734</v>
      </c>
      <c r="Z26" s="9">
        <f t="shared" si="7"/>
        <v>2.4791544510115227</v>
      </c>
    </row>
    <row r="27" spans="1:26" x14ac:dyDescent="0.25">
      <c r="A27" s="4" t="s">
        <v>9</v>
      </c>
      <c r="B27" s="7">
        <v>0.1142666666666667</v>
      </c>
      <c r="C27" s="7">
        <v>0.17777777777777773</v>
      </c>
      <c r="D27" s="7">
        <v>0</v>
      </c>
      <c r="E27" s="7">
        <v>0.12435897435897465</v>
      </c>
      <c r="F27" s="7">
        <v>0</v>
      </c>
      <c r="G27" s="7">
        <v>1.0275000000000016</v>
      </c>
      <c r="H27" s="7">
        <v>0</v>
      </c>
      <c r="I27" s="7">
        <v>0</v>
      </c>
      <c r="J27" s="7"/>
      <c r="K27" s="7"/>
      <c r="L27" s="7"/>
      <c r="M27" s="7"/>
      <c r="N27" s="7"/>
      <c r="O27" s="7"/>
      <c r="P27" s="7"/>
      <c r="S27" s="4" t="s">
        <v>9</v>
      </c>
      <c r="T27" s="8">
        <v>1.4439034188034208</v>
      </c>
      <c r="U27" s="9">
        <v>1.8100999999999998</v>
      </c>
      <c r="V27" s="9"/>
      <c r="W27" s="9"/>
      <c r="X27" s="9"/>
      <c r="Y27" s="9"/>
      <c r="Z27" s="9"/>
    </row>
    <row r="28" spans="1:26" x14ac:dyDescent="0.25">
      <c r="A28" s="4" t="s">
        <v>10</v>
      </c>
      <c r="B28" s="7">
        <v>0</v>
      </c>
      <c r="C28" s="7">
        <v>8.7499999999999967E-2</v>
      </c>
      <c r="D28" s="7">
        <v>7.2307692307692295E-2</v>
      </c>
      <c r="E28" s="7">
        <v>8.2967032967032922E-2</v>
      </c>
      <c r="F28" s="7">
        <v>0.27671232876712359</v>
      </c>
      <c r="G28" s="7">
        <v>0</v>
      </c>
      <c r="H28" s="7">
        <v>0</v>
      </c>
      <c r="I28" s="7">
        <v>0</v>
      </c>
      <c r="J28" s="7"/>
      <c r="K28" s="7"/>
      <c r="L28" s="7"/>
      <c r="M28" s="7"/>
      <c r="N28" s="7"/>
      <c r="O28" s="7"/>
      <c r="P28" s="7"/>
      <c r="S28" s="4" t="s">
        <v>10</v>
      </c>
      <c r="T28" s="8">
        <v>0.51948705404184881</v>
      </c>
      <c r="U28" s="9">
        <v>1.8323</v>
      </c>
      <c r="V28" s="9"/>
      <c r="W28" s="9"/>
      <c r="X28" s="9"/>
      <c r="Y28" s="9"/>
      <c r="Z28" s="9"/>
    </row>
    <row r="29" spans="1:26" x14ac:dyDescent="0.25">
      <c r="A29" s="4" t="s">
        <v>11</v>
      </c>
      <c r="B29" s="7">
        <v>4.4133333333333358E-2</v>
      </c>
      <c r="C29" s="7">
        <v>0</v>
      </c>
      <c r="D29" s="7">
        <v>6.0683760683760767E-2</v>
      </c>
      <c r="E29" s="7">
        <v>0</v>
      </c>
      <c r="F29" s="7">
        <v>5.8447488584474939E-2</v>
      </c>
      <c r="G29" s="7">
        <v>0.38750000000000018</v>
      </c>
      <c r="H29" s="7">
        <v>0</v>
      </c>
      <c r="I29" s="7">
        <v>0</v>
      </c>
      <c r="J29" s="7">
        <v>0</v>
      </c>
      <c r="K29" s="7"/>
      <c r="L29" s="7"/>
      <c r="M29" s="7"/>
      <c r="N29" s="7"/>
      <c r="O29" s="7"/>
      <c r="P29" s="7"/>
      <c r="S29" s="4" t="s">
        <v>11</v>
      </c>
      <c r="T29" s="8">
        <v>0.55076458260156924</v>
      </c>
      <c r="U29" s="9">
        <v>1.9581</v>
      </c>
      <c r="V29" s="9"/>
      <c r="W29" s="9"/>
      <c r="X29" s="9"/>
      <c r="Y29" s="9"/>
      <c r="Z29" s="9"/>
    </row>
    <row r="30" spans="1:26" ht="49.95" customHeight="1" x14ac:dyDescent="0.25">
      <c r="A30" s="13" t="s">
        <v>1</v>
      </c>
      <c r="B30" s="13"/>
      <c r="C30" s="13"/>
      <c r="D30" s="13"/>
      <c r="E30" s="13"/>
      <c r="F30" s="13"/>
      <c r="G30" s="13"/>
      <c r="H30" s="13"/>
      <c r="I30" s="13"/>
      <c r="J30" s="13"/>
      <c r="K30" s="13"/>
      <c r="L30" s="13"/>
      <c r="M30" s="13"/>
      <c r="N30" s="13"/>
      <c r="O30" s="13"/>
      <c r="P30" s="13"/>
      <c r="S30" s="11" t="s">
        <v>22</v>
      </c>
      <c r="T30" s="11"/>
      <c r="U30" s="11"/>
      <c r="V30" s="11"/>
      <c r="W30" s="11"/>
      <c r="X30" s="11"/>
      <c r="Y30" s="11"/>
      <c r="Z30" s="11"/>
    </row>
    <row r="33" spans="1:26" ht="19.8" customHeight="1" x14ac:dyDescent="0.25">
      <c r="A33" s="12" t="s">
        <v>25</v>
      </c>
      <c r="B33" s="12"/>
      <c r="C33" s="12"/>
      <c r="D33" s="12"/>
      <c r="E33" s="12"/>
      <c r="F33" s="12"/>
      <c r="G33" s="12"/>
      <c r="H33" s="12"/>
      <c r="I33" s="12"/>
      <c r="J33" s="12"/>
      <c r="K33" s="12"/>
      <c r="L33" s="12"/>
      <c r="M33" s="12"/>
      <c r="N33" s="12"/>
      <c r="O33" s="12"/>
      <c r="P33" s="12"/>
      <c r="S33" s="12" t="s">
        <v>26</v>
      </c>
      <c r="T33" s="12"/>
      <c r="U33" s="12"/>
      <c r="V33" s="12"/>
      <c r="W33" s="12"/>
      <c r="X33" s="12"/>
      <c r="Y33" s="12"/>
      <c r="Z33" s="12"/>
    </row>
    <row r="34" spans="1:26" ht="31.8" customHeight="1" x14ac:dyDescent="0.25">
      <c r="A34" s="5" t="s">
        <v>12</v>
      </c>
      <c r="B34" s="3">
        <v>1</v>
      </c>
      <c r="C34" s="3">
        <v>2</v>
      </c>
      <c r="D34" s="3">
        <v>3</v>
      </c>
      <c r="E34" s="3">
        <v>4</v>
      </c>
      <c r="F34" s="3">
        <v>5</v>
      </c>
      <c r="G34" s="3">
        <v>6</v>
      </c>
      <c r="H34" s="3">
        <v>7</v>
      </c>
      <c r="I34" s="3">
        <v>8</v>
      </c>
      <c r="J34" s="3">
        <v>9</v>
      </c>
      <c r="K34" s="3">
        <v>10</v>
      </c>
      <c r="L34" s="3">
        <v>11</v>
      </c>
      <c r="M34" s="3">
        <v>12</v>
      </c>
      <c r="N34" s="3">
        <v>13</v>
      </c>
      <c r="O34" s="3">
        <v>14</v>
      </c>
      <c r="P34" s="3">
        <v>15</v>
      </c>
      <c r="T34" s="3" t="s">
        <v>14</v>
      </c>
      <c r="U34" s="3" t="s">
        <v>15</v>
      </c>
      <c r="V34" s="3" t="s">
        <v>16</v>
      </c>
      <c r="W34" s="3" t="s">
        <v>17</v>
      </c>
      <c r="X34" s="3" t="s">
        <v>18</v>
      </c>
      <c r="Y34" s="3" t="s">
        <v>19</v>
      </c>
      <c r="Z34" s="3" t="s">
        <v>20</v>
      </c>
    </row>
    <row r="35" spans="1:26" x14ac:dyDescent="0.25">
      <c r="A35" s="4" t="s">
        <v>3</v>
      </c>
      <c r="B35" s="7">
        <v>1.340845697329377</v>
      </c>
      <c r="C35" s="7">
        <v>1.2623387096774195</v>
      </c>
      <c r="D35" s="7">
        <v>1.8810444444444445</v>
      </c>
      <c r="E35" s="7">
        <v>1.8570526315789473</v>
      </c>
      <c r="F35" s="7">
        <v>2.0839598997493738</v>
      </c>
      <c r="G35" s="7">
        <v>1.9445820433436531</v>
      </c>
      <c r="H35" s="7">
        <v>2.3368421052631576</v>
      </c>
      <c r="I35" s="7">
        <v>1.4210526315789473</v>
      </c>
      <c r="J35" s="7">
        <v>1.8842105263157893</v>
      </c>
      <c r="K35" s="7">
        <v>0.87894736842105281</v>
      </c>
      <c r="L35" s="7">
        <v>0.69473684210526321</v>
      </c>
      <c r="M35" s="7">
        <v>0</v>
      </c>
      <c r="N35" s="7">
        <v>0.86315789473684201</v>
      </c>
      <c r="O35" s="7">
        <v>0.17568058076225057</v>
      </c>
      <c r="P35" s="7">
        <v>0.66315789473684217</v>
      </c>
      <c r="S35" s="4" t="s">
        <v>3</v>
      </c>
      <c r="T35" s="8">
        <v>19.287609270043401</v>
      </c>
      <c r="U35" s="9">
        <v>8.4023000000000003</v>
      </c>
      <c r="V35" s="9">
        <v>9.1532105263157888</v>
      </c>
      <c r="W35" s="9">
        <f>(V35-U35)/U35*100</f>
        <v>8.9369640017112992</v>
      </c>
      <c r="X35" s="9">
        <f>2*T35/15/(U35+V35)*100</f>
        <v>14.648854740799619</v>
      </c>
      <c r="Y35" s="9">
        <f>(V35-U35)/T35*100</f>
        <v>3.8932275939562251</v>
      </c>
      <c r="Z35" s="9">
        <f>(LN(V35)-LN(U35))/15*100</f>
        <v>0.57066144695543086</v>
      </c>
    </row>
    <row r="36" spans="1:26" x14ac:dyDescent="0.25">
      <c r="A36" s="4" t="s">
        <v>4</v>
      </c>
      <c r="B36" s="7">
        <v>2.0485241293143837</v>
      </c>
      <c r="C36" s="7">
        <v>1.4400537634408606</v>
      </c>
      <c r="D36" s="7">
        <v>1.9180246913580252</v>
      </c>
      <c r="E36" s="7">
        <v>1.7741176470588234</v>
      </c>
      <c r="F36" s="7">
        <v>1.6910364145658265</v>
      </c>
      <c r="G36" s="7">
        <v>1.7318339100346023</v>
      </c>
      <c r="H36" s="7">
        <v>1.3411764705882352</v>
      </c>
      <c r="I36" s="7">
        <v>1.0294117647058822</v>
      </c>
      <c r="J36" s="7">
        <v>1.088235294117647</v>
      </c>
      <c r="K36" s="7">
        <v>1.1352941176470586</v>
      </c>
      <c r="L36" s="7">
        <v>1.0117647058823529</v>
      </c>
      <c r="M36" s="7">
        <v>0.66874145006839925</v>
      </c>
      <c r="N36" s="7">
        <v>0.54117647058823537</v>
      </c>
      <c r="O36" s="7">
        <v>0.65476673427991894</v>
      </c>
      <c r="P36" s="7">
        <v>0.96470588235294108</v>
      </c>
      <c r="S36" s="4" t="s">
        <v>4</v>
      </c>
      <c r="T36" s="8">
        <v>19.038863446003191</v>
      </c>
      <c r="U36" s="9">
        <v>8.2007000000000012</v>
      </c>
      <c r="V36" s="9">
        <v>8.6675882352941169</v>
      </c>
      <c r="W36" s="9">
        <f t="shared" ref="W36:W40" si="8">(V36-U36)/U36*100</f>
        <v>5.6932729558954192</v>
      </c>
      <c r="X36" s="9">
        <f t="shared" ref="X36:X40" si="9">2*T36/15/(U36+V36)*100</f>
        <v>15.049038116519339</v>
      </c>
      <c r="Y36" s="9">
        <f t="shared" ref="Y36:Y40" si="10">(V36-U36)/T36*100</f>
        <v>2.4522904774136034</v>
      </c>
      <c r="Z36" s="9">
        <f t="shared" ref="Z36:Z40" si="11">(LN(V36)-LN(U36))/15*100</f>
        <v>0.36914041374295731</v>
      </c>
    </row>
    <row r="37" spans="1:26" x14ac:dyDescent="0.25">
      <c r="A37" s="4" t="s">
        <v>5</v>
      </c>
      <c r="B37" s="7">
        <v>1.5981414961736686</v>
      </c>
      <c r="C37" s="7">
        <v>1.0466893039049237</v>
      </c>
      <c r="D37" s="7">
        <v>1.5315789473684212</v>
      </c>
      <c r="E37" s="7">
        <v>1.1103157894736841</v>
      </c>
      <c r="F37" s="7">
        <v>1.5473544973544975</v>
      </c>
      <c r="G37" s="7">
        <v>1.3228758169934638</v>
      </c>
      <c r="H37" s="7">
        <v>1.8277777777777777</v>
      </c>
      <c r="I37" s="7">
        <v>1.338888888888889</v>
      </c>
      <c r="J37" s="7">
        <v>0.70555555555555527</v>
      </c>
      <c r="K37" s="7">
        <v>0.37222222222222218</v>
      </c>
      <c r="L37" s="7">
        <v>1.5333333333333332</v>
      </c>
      <c r="M37" s="7">
        <v>0.61554694229112838</v>
      </c>
      <c r="N37" s="7">
        <v>0.99444444444444435</v>
      </c>
      <c r="O37" s="7">
        <v>1.4975095785440615</v>
      </c>
      <c r="P37" s="7">
        <v>0.98333333333333328</v>
      </c>
      <c r="S37" s="4" t="s">
        <v>5</v>
      </c>
      <c r="T37" s="8">
        <v>18.025567927659402</v>
      </c>
      <c r="U37" s="9">
        <v>8.404300000000001</v>
      </c>
      <c r="V37" s="9">
        <v>8.9333333333333336</v>
      </c>
      <c r="W37" s="9">
        <f t="shared" si="8"/>
        <v>6.2947935382284363</v>
      </c>
      <c r="X37" s="9">
        <f t="shared" si="9"/>
        <v>13.862382545606494</v>
      </c>
      <c r="Y37" s="9">
        <f t="shared" si="10"/>
        <v>2.9349052160601015</v>
      </c>
      <c r="Z37" s="9">
        <f t="shared" si="11"/>
        <v>0.40697412810716033</v>
      </c>
    </row>
    <row r="38" spans="1:26" x14ac:dyDescent="0.25">
      <c r="A38" s="4" t="s">
        <v>6</v>
      </c>
      <c r="B38" s="7">
        <v>0.47209198813056441</v>
      </c>
      <c r="C38" s="7">
        <v>0.13790322580645159</v>
      </c>
      <c r="D38" s="7">
        <v>2.2488888888888958E-2</v>
      </c>
      <c r="E38" s="7">
        <v>0.27452631578947367</v>
      </c>
      <c r="F38" s="7">
        <v>0.32577030812324931</v>
      </c>
      <c r="G38" s="7">
        <v>0.1764705882352941</v>
      </c>
      <c r="H38" s="7">
        <v>0.28333333333333338</v>
      </c>
      <c r="I38" s="7">
        <v>4.9999999999999968E-2</v>
      </c>
      <c r="J38" s="7">
        <v>1.2583333333333331</v>
      </c>
      <c r="K38" s="7">
        <v>0.36666666666666653</v>
      </c>
      <c r="L38" s="7">
        <v>0.25454545454545463</v>
      </c>
      <c r="M38" s="7">
        <v>0.22847075405214926</v>
      </c>
      <c r="N38" s="7">
        <v>0.86999999999999988</v>
      </c>
      <c r="O38" s="7">
        <v>0</v>
      </c>
      <c r="P38" s="7">
        <v>1.3111111111111111</v>
      </c>
      <c r="S38" s="4" t="s">
        <v>6</v>
      </c>
      <c r="T38" s="8">
        <v>6.0317119680159701</v>
      </c>
      <c r="U38" s="9">
        <v>8.6802500000000009</v>
      </c>
      <c r="V38" s="9">
        <v>9.3691111111111116</v>
      </c>
      <c r="W38" s="9">
        <f t="shared" si="8"/>
        <v>7.9359593457689659</v>
      </c>
      <c r="X38" s="9">
        <f t="shared" si="9"/>
        <v>4.4557159527771306</v>
      </c>
      <c r="Y38" s="9">
        <f t="shared" si="10"/>
        <v>11.420656602369226</v>
      </c>
      <c r="Z38" s="9">
        <f t="shared" si="11"/>
        <v>0.5091193082654103</v>
      </c>
    </row>
    <row r="39" spans="1:26" x14ac:dyDescent="0.25">
      <c r="A39" s="4" t="s">
        <v>7</v>
      </c>
      <c r="B39" s="7">
        <v>0.86452357401912316</v>
      </c>
      <c r="C39" s="7">
        <v>0.65546594982078865</v>
      </c>
      <c r="D39" s="7">
        <v>0.17327777777777786</v>
      </c>
      <c r="E39" s="7">
        <v>0.31399999999999995</v>
      </c>
      <c r="F39" s="7">
        <v>0.12959183673469385</v>
      </c>
      <c r="G39" s="7">
        <v>0.35882352941176471</v>
      </c>
      <c r="H39" s="7">
        <v>0.50714285714285712</v>
      </c>
      <c r="I39" s="7">
        <v>0.61428571428571421</v>
      </c>
      <c r="J39" s="7">
        <v>0.5714285714285714</v>
      </c>
      <c r="K39" s="7">
        <v>0.84999999999999987</v>
      </c>
      <c r="L39" s="7">
        <v>1.5214285714285716</v>
      </c>
      <c r="M39" s="7">
        <v>1.0038205980066446</v>
      </c>
      <c r="N39" s="7">
        <v>1.2000000000000004</v>
      </c>
      <c r="O39" s="7">
        <v>1.50053050397878</v>
      </c>
      <c r="P39" s="7">
        <v>5.3846153846153794E-2</v>
      </c>
      <c r="S39" s="4" t="s">
        <v>7</v>
      </c>
      <c r="T39" s="8">
        <v>10.318165637881441</v>
      </c>
      <c r="U39" s="9">
        <v>8.821200000000001</v>
      </c>
      <c r="V39" s="9">
        <v>9.7793076923076931</v>
      </c>
      <c r="W39" s="9">
        <f t="shared" si="8"/>
        <v>10.861421261366843</v>
      </c>
      <c r="X39" s="9">
        <f t="shared" si="9"/>
        <v>7.3963326224323458</v>
      </c>
      <c r="Y39" s="9">
        <f t="shared" si="10"/>
        <v>9.2856397729278353</v>
      </c>
      <c r="Z39" s="9">
        <f t="shared" si="11"/>
        <v>0.68740518831750919</v>
      </c>
    </row>
    <row r="40" spans="1:26" x14ac:dyDescent="0.25">
      <c r="A40" s="4" t="s">
        <v>8</v>
      </c>
      <c r="B40" s="7">
        <v>0.62922067780727797</v>
      </c>
      <c r="C40" s="7">
        <v>0.57867383512544801</v>
      </c>
      <c r="D40" s="7">
        <v>0</v>
      </c>
      <c r="E40" s="7">
        <v>0.38879999999999998</v>
      </c>
      <c r="F40" s="7">
        <v>0.18945578231292512</v>
      </c>
      <c r="G40" s="7">
        <v>0.42126696832579186</v>
      </c>
      <c r="H40" s="7">
        <v>0.54166666666666663</v>
      </c>
      <c r="I40" s="7">
        <v>0.53333333333333333</v>
      </c>
      <c r="J40" s="7">
        <v>0.90833333333333321</v>
      </c>
      <c r="K40" s="7">
        <v>1.0916666666666666</v>
      </c>
      <c r="L40" s="7">
        <v>0.7583333333333333</v>
      </c>
      <c r="M40" s="7">
        <v>0.76490486257928092</v>
      </c>
      <c r="N40" s="7">
        <v>0.73636363636363622</v>
      </c>
      <c r="O40" s="7">
        <v>0.88526645768025058</v>
      </c>
      <c r="P40" s="7">
        <v>0.92727272727272725</v>
      </c>
      <c r="S40" s="4" t="s">
        <v>8</v>
      </c>
      <c r="T40" s="8">
        <v>9.3545582808006706</v>
      </c>
      <c r="U40" s="9">
        <v>8.9150999999999989</v>
      </c>
      <c r="V40" s="9">
        <v>9.7326363636363631</v>
      </c>
      <c r="W40" s="9">
        <f t="shared" si="8"/>
        <v>9.1702433358724438</v>
      </c>
      <c r="X40" s="9">
        <f t="shared" si="9"/>
        <v>6.6886104196127079</v>
      </c>
      <c r="Y40" s="9">
        <f t="shared" si="10"/>
        <v>8.7394437994392398</v>
      </c>
      <c r="Z40" s="9">
        <f t="shared" si="11"/>
        <v>0.58492228842956939</v>
      </c>
    </row>
    <row r="41" spans="1:26" x14ac:dyDescent="0.25">
      <c r="A41" s="4" t="s">
        <v>9</v>
      </c>
      <c r="B41" s="7">
        <v>0.27494436201780426</v>
      </c>
      <c r="C41" s="7">
        <v>1.0368663594470767E-3</v>
      </c>
      <c r="D41" s="7">
        <v>3.3939393939393433E-3</v>
      </c>
      <c r="E41" s="7">
        <v>0</v>
      </c>
      <c r="F41" s="7">
        <v>0.16666666666666696</v>
      </c>
      <c r="G41" s="7">
        <v>0.44117647058823506</v>
      </c>
      <c r="H41" s="7">
        <v>0</v>
      </c>
      <c r="I41" s="7"/>
      <c r="J41" s="7"/>
      <c r="K41" s="7"/>
      <c r="L41" s="7"/>
      <c r="M41" s="7"/>
      <c r="N41" s="7"/>
      <c r="O41" s="7"/>
      <c r="P41" s="7"/>
      <c r="S41" s="4" t="s">
        <v>9</v>
      </c>
      <c r="T41" s="8">
        <v>0.88721830502609267</v>
      </c>
      <c r="U41" s="9">
        <v>8.2872000000000003</v>
      </c>
      <c r="V41" s="9"/>
      <c r="W41" s="6"/>
      <c r="X41" s="6"/>
      <c r="Y41" s="6"/>
      <c r="Z41" s="6"/>
    </row>
    <row r="42" spans="1:26" x14ac:dyDescent="0.25">
      <c r="A42" s="4" t="s">
        <v>10</v>
      </c>
      <c r="B42" s="7">
        <v>0.29838443785031327</v>
      </c>
      <c r="C42" s="7">
        <v>0</v>
      </c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S42" s="4" t="s">
        <v>10</v>
      </c>
      <c r="T42" s="8">
        <v>0.29838443785031327</v>
      </c>
      <c r="U42" s="9">
        <v>8.2121499999999994</v>
      </c>
      <c r="V42" s="9"/>
      <c r="W42" s="6"/>
      <c r="X42" s="6"/>
      <c r="Y42" s="6"/>
      <c r="Z42" s="6"/>
    </row>
    <row r="43" spans="1:26" x14ac:dyDescent="0.25">
      <c r="A43" s="4" t="s">
        <v>11</v>
      </c>
      <c r="B43" s="7">
        <v>0</v>
      </c>
      <c r="C43" s="7">
        <v>0.12043010752688188</v>
      </c>
      <c r="D43" s="7">
        <v>0.13666666666666683</v>
      </c>
      <c r="E43" s="7">
        <v>0.34799999999999898</v>
      </c>
      <c r="F43" s="7">
        <v>0</v>
      </c>
      <c r="G43" s="7">
        <v>0</v>
      </c>
      <c r="H43" s="7">
        <v>0</v>
      </c>
      <c r="I43" s="7">
        <v>0</v>
      </c>
      <c r="J43" s="7"/>
      <c r="K43" s="7"/>
      <c r="L43" s="7"/>
      <c r="M43" s="7"/>
      <c r="N43" s="7"/>
      <c r="O43" s="7"/>
      <c r="P43" s="7"/>
      <c r="S43" s="4" t="s">
        <v>11</v>
      </c>
      <c r="T43" s="8">
        <v>0.60509677419354768</v>
      </c>
      <c r="U43" s="9">
        <v>8.8916500000000003</v>
      </c>
      <c r="V43" s="9"/>
      <c r="W43" s="6"/>
      <c r="X43" s="6"/>
      <c r="Y43" s="6"/>
      <c r="Z43" s="6"/>
    </row>
    <row r="44" spans="1:26" ht="49.95" customHeight="1" x14ac:dyDescent="0.25">
      <c r="A44" s="13" t="s">
        <v>1</v>
      </c>
      <c r="B44" s="13"/>
      <c r="C44" s="13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  <c r="P44" s="13"/>
      <c r="S44" s="11" t="s">
        <v>22</v>
      </c>
      <c r="T44" s="11"/>
      <c r="U44" s="11"/>
      <c r="V44" s="11"/>
      <c r="W44" s="11"/>
      <c r="X44" s="11"/>
      <c r="Y44" s="11"/>
      <c r="Z44" s="11"/>
    </row>
  </sheetData>
  <mergeCells count="14">
    <mergeCell ref="A1:XFD1"/>
    <mergeCell ref="A2:K2"/>
    <mergeCell ref="A44:P44"/>
    <mergeCell ref="S44:Z44"/>
    <mergeCell ref="S33:Z33"/>
    <mergeCell ref="S16:Z16"/>
    <mergeCell ref="S5:Z5"/>
    <mergeCell ref="A30:P30"/>
    <mergeCell ref="S19:Z19"/>
    <mergeCell ref="S30:Z30"/>
    <mergeCell ref="A19:P19"/>
    <mergeCell ref="A33:P33"/>
    <mergeCell ref="A16:P16"/>
    <mergeCell ref="A5:P5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g Guo</dc:creator>
  <cp:lastModifiedBy>Jing</cp:lastModifiedBy>
  <dcterms:created xsi:type="dcterms:W3CDTF">2015-06-05T18:19:34Z</dcterms:created>
  <dcterms:modified xsi:type="dcterms:W3CDTF">2023-06-06T11:49:31Z</dcterms:modified>
</cp:coreProperties>
</file>